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127"/>
  <workbookPr defaultThemeVersion="202300"/>
  <mc:AlternateContent xmlns:mc="http://schemas.openxmlformats.org/markup-compatibility/2006">
    <mc:Choice Requires="x15">
      <x15ac:absPath xmlns:x15ac="http://schemas.microsoft.com/office/spreadsheetml/2010/11/ac" url="C:\N1H\Articles\Leishmania_LeishGenApp\Revisió\Revisió_XROF\Parasites&amp;Vectors\Reviewers_comments\"/>
    </mc:Choice>
  </mc:AlternateContent>
  <xr:revisionPtr revIDLastSave="0" documentId="13_ncr:1_{A3E00472-F758-49D5-943A-9CF1F1408FB2}" xr6:coauthVersionLast="47" xr6:coauthVersionMax="47" xr10:uidLastSave="{00000000-0000-0000-0000-000000000000}"/>
  <bookViews>
    <workbookView xWindow="-108" yWindow="-108" windowWidth="23256" windowHeight="12576" xr2:uid="{BB0F28D9-2F13-47C0-8CA0-8BE3E3188241}"/>
  </bookViews>
  <sheets>
    <sheet name="Hoja1" sheetId="1" r:id="rId1"/>
  </sheets>
  <externalReferences>
    <externalReference r:id="rId2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6" i="1" l="1"/>
  <c r="F7" i="1"/>
  <c r="F9" i="1"/>
  <c r="F10" i="1"/>
  <c r="F11" i="1"/>
  <c r="F12" i="1"/>
  <c r="F13" i="1"/>
  <c r="F16" i="1"/>
  <c r="F18" i="1"/>
  <c r="F19" i="1"/>
  <c r="F20" i="1"/>
  <c r="F21" i="1"/>
  <c r="F22" i="1"/>
  <c r="F23" i="1"/>
  <c r="F24" i="1"/>
  <c r="F25" i="1"/>
  <c r="F29" i="1"/>
  <c r="F36" i="1"/>
  <c r="F2" i="1"/>
</calcChain>
</file>

<file path=xl/sharedStrings.xml><?xml version="1.0" encoding="utf-8"?>
<sst xmlns="http://schemas.openxmlformats.org/spreadsheetml/2006/main" count="42" uniqueCount="42">
  <si>
    <t>MCAN/PT/2012/IMT397</t>
  </si>
  <si>
    <t>MHOM/MA/67/ITMAP-263</t>
  </si>
  <si>
    <t>MHOM/MA/67/ITMAP-264</t>
  </si>
  <si>
    <t>MHOM/MA/67/ITMAP-265</t>
  </si>
  <si>
    <t>LCAN/ES/1992/CATB011</t>
  </si>
  <si>
    <t>MCRI/ES/2006/CATB033</t>
  </si>
  <si>
    <t>MHOM/ES/2016/CATB101</t>
  </si>
  <si>
    <t>LCAN/ES/2020/CATB102</t>
  </si>
  <si>
    <t>LCAN/ES/2020/CATB103</t>
  </si>
  <si>
    <t>LCAN/ES/2022/CATB104</t>
  </si>
  <si>
    <t>LCAN/ES/2023/CATB105</t>
  </si>
  <si>
    <t>LCAN/ES/2023/CATB108</t>
  </si>
  <si>
    <t>LCAN/ES/2023/CATB109</t>
  </si>
  <si>
    <t>LCAN/ES/2024/CATB110</t>
  </si>
  <si>
    <t>MCAN/IL/2011/NT2</t>
  </si>
  <si>
    <t>MHOM/TN/80/IPT-1</t>
  </si>
  <si>
    <t>MHOM/ES/2022/LLM-2503</t>
  </si>
  <si>
    <t>MCAN/IT/2011/8283</t>
  </si>
  <si>
    <t>MCAN/IT/2022/21SCIACCA</t>
  </si>
  <si>
    <t>MHOM/IT/2017/1533U</t>
  </si>
  <si>
    <t>MCAN/IT/2018/4586</t>
  </si>
  <si>
    <t>MCAN/IT/2018/1380</t>
  </si>
  <si>
    <t>MHOM/IT/2008/31U</t>
  </si>
  <si>
    <t>MCAN/IT/2020/1265</t>
  </si>
  <si>
    <t xml:space="preserve">MCAN/IT/2022/2885 </t>
  </si>
  <si>
    <t xml:space="preserve">MCAN/IT/2020/4299 </t>
  </si>
  <si>
    <t xml:space="preserve">MCAN/IT/2021/18017 </t>
  </si>
  <si>
    <t>MCAN/IT/2019/3299</t>
  </si>
  <si>
    <t xml:space="preserve">MCAN/IT/2019/4549 </t>
  </si>
  <si>
    <t xml:space="preserve">MHOM/ES/2022/LLM-2505 </t>
  </si>
  <si>
    <t>MHOM/IT/90/ISS509</t>
  </si>
  <si>
    <t xml:space="preserve">MHOM/IT/91/ISS666 </t>
  </si>
  <si>
    <t>MHOM/IT/93/ISS828</t>
  </si>
  <si>
    <t xml:space="preserve">MHOM/ES/2021/LLL-2500 </t>
  </si>
  <si>
    <t>MCAN/IL/2011/NT6</t>
  </si>
  <si>
    <t>Sample ID</t>
  </si>
  <si>
    <t>Number of contigs</t>
  </si>
  <si>
    <t>Genome size (Mb)</t>
  </si>
  <si>
    <t>GC content</t>
  </si>
  <si>
    <t>Contig N50 (kb)</t>
  </si>
  <si>
    <t>BUSCO value euglenzoa</t>
  </si>
  <si>
    <t>Coverage (X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3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2" fillId="0" borderId="0" xfId="0" applyFont="1"/>
    <xf numFmtId="0" fontId="0" fillId="0" borderId="0" xfId="0" applyAlignment="1">
      <alignment horizontal="left"/>
    </xf>
    <xf numFmtId="164" fontId="0" fillId="0" borderId="0" xfId="0" applyNumberFormat="1" applyAlignment="1">
      <alignment horizontal="left"/>
    </xf>
    <xf numFmtId="1" fontId="0" fillId="0" borderId="0" xfId="0" applyNumberFormat="1" applyAlignment="1">
      <alignment horizontal="left"/>
    </xf>
    <xf numFmtId="0" fontId="1" fillId="0" borderId="0" xfId="0" applyFont="1"/>
    <xf numFmtId="164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C:\n1h-2002\002_NCBI_submission\assemblies.xlsx" TargetMode="External"/><Relationship Id="rId1" Type="http://schemas.openxmlformats.org/officeDocument/2006/relationships/externalLinkPath" Target="/n1h-2002/002_NCBI_submission/assemblie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Hoja1"/>
    </sheetNames>
    <sheetDataSet>
      <sheetData sheetId="0">
        <row r="1">
          <cell r="H1" t="str">
            <v>Coverage</v>
          </cell>
        </row>
        <row r="2">
          <cell r="D2" t="str">
            <v>N1H_MHOM/ES/2016/CATB101</v>
          </cell>
          <cell r="H2">
            <v>25.420560747663551</v>
          </cell>
        </row>
        <row r="3">
          <cell r="D3" t="str">
            <v>MCRI/ES/2006/CATB033</v>
          </cell>
          <cell r="H3">
            <v>21.931464174454828</v>
          </cell>
        </row>
        <row r="4">
          <cell r="D4" t="str">
            <v>LCAN/ES/2020/CATB102</v>
          </cell>
          <cell r="H4">
            <v>35.825545171339563</v>
          </cell>
        </row>
        <row r="5">
          <cell r="D5" t="str">
            <v>MCAN/IT/2021/51327</v>
          </cell>
          <cell r="H5">
            <v>38.629283489096572</v>
          </cell>
        </row>
        <row r="6">
          <cell r="D6" t="str">
            <v>MHOM/IT/2008/31U</v>
          </cell>
          <cell r="H6">
            <v>106.85358255451713</v>
          </cell>
        </row>
        <row r="7">
          <cell r="D7" t="str">
            <v>MCAN/IT/2020/1265</v>
          </cell>
          <cell r="H7">
            <v>47.975077881619939</v>
          </cell>
        </row>
        <row r="8">
          <cell r="D8" t="str">
            <v>MCAN/IT/2021/59383</v>
          </cell>
          <cell r="H8">
            <v>16.822429906542055</v>
          </cell>
        </row>
        <row r="9">
          <cell r="D9" t="str">
            <v>MCAN/IT/2022/2885</v>
          </cell>
          <cell r="H9">
            <v>41.246105919003114</v>
          </cell>
        </row>
        <row r="10">
          <cell r="D10" t="str">
            <v>MCAN/PT/2004/IMT355</v>
          </cell>
          <cell r="H10">
            <v>4.361370716510903</v>
          </cell>
        </row>
        <row r="11">
          <cell r="D11" t="str">
            <v>MCAN/PT/2005/IMT373</v>
          </cell>
          <cell r="H11">
            <v>7.7881619937694699</v>
          </cell>
        </row>
        <row r="12">
          <cell r="D12" t="str">
            <v>MCAN/PT/2012/IMT397</v>
          </cell>
          <cell r="H12">
            <v>22.118380062305295</v>
          </cell>
        </row>
        <row r="13">
          <cell r="D13" t="str">
            <v>MCAN/PT/2016/IMT410</v>
          </cell>
          <cell r="H13">
            <v>6.8535825545171338</v>
          </cell>
        </row>
        <row r="14">
          <cell r="D14" t="str">
            <v>MHOM/ES/2021/LLL-2500</v>
          </cell>
          <cell r="H14">
            <v>36.760124610591902</v>
          </cell>
        </row>
        <row r="15">
          <cell r="D15" t="str">
            <v>MHOM/ES/2022/LLM-2503</v>
          </cell>
          <cell r="H15">
            <v>66.978193146417439</v>
          </cell>
        </row>
        <row r="16">
          <cell r="D16" t="str">
            <v>MHOM/ES/2022/LLM-2505</v>
          </cell>
          <cell r="H16">
            <v>44.548286604361365</v>
          </cell>
        </row>
        <row r="17">
          <cell r="D17" t="str">
            <v>LCAN/ES/1992/CATB011</v>
          </cell>
          <cell r="H17">
            <v>30.529595015576323</v>
          </cell>
        </row>
        <row r="18">
          <cell r="D18" t="str">
            <v>MCAN/IT/2020/4299</v>
          </cell>
          <cell r="H18">
            <v>68.535825545171335</v>
          </cell>
        </row>
        <row r="19">
          <cell r="D19" t="str">
            <v>MCAN/IT/2021/18017</v>
          </cell>
          <cell r="H19">
            <v>68.535825545171335</v>
          </cell>
        </row>
        <row r="20">
          <cell r="D20" t="str">
            <v>MCAN/IT/2019/3299</v>
          </cell>
          <cell r="H20">
            <v>49.844236760124609</v>
          </cell>
        </row>
        <row r="21">
          <cell r="D21" t="str">
            <v>MCAN/IT/2019/4549</v>
          </cell>
          <cell r="H21">
            <v>2.4922118380062304</v>
          </cell>
        </row>
        <row r="22">
          <cell r="D22" t="str">
            <v>MCAN/IT/2011/8283</v>
          </cell>
          <cell r="H22">
            <v>121.49532710280373</v>
          </cell>
        </row>
        <row r="23">
          <cell r="D23" t="str">
            <v>LCAN/ES/2022/CATB104</v>
          </cell>
          <cell r="H23">
            <v>30.872274143302178</v>
          </cell>
        </row>
        <row r="24">
          <cell r="D24" t="str">
            <v>Not applicable</v>
          </cell>
          <cell r="H24">
            <v>2.8971962616822426</v>
          </cell>
        </row>
        <row r="25">
          <cell r="D25" t="str">
            <v>MCAN/IL/2011/NT6</v>
          </cell>
          <cell r="H25">
            <v>16.760124610591898</v>
          </cell>
        </row>
        <row r="26">
          <cell r="D26" t="str">
            <v>MCAN/IL/2011/NT2</v>
          </cell>
          <cell r="H26">
            <v>41.744548286604356</v>
          </cell>
        </row>
        <row r="27">
          <cell r="D27" t="str">
            <v>MCAN/IL/2009/TR2</v>
          </cell>
          <cell r="H27">
            <v>24.174454828660433</v>
          </cell>
        </row>
        <row r="28">
          <cell r="D28" t="str">
            <v>MHOM/TN/80/IPT-1 (ATCC 50134D)</v>
          </cell>
          <cell r="H28">
            <v>48.598130841121495</v>
          </cell>
        </row>
        <row r="29">
          <cell r="D29" t="str">
            <v>MCAN/IL/2011/NT7</v>
          </cell>
          <cell r="H29">
            <v>0.93457943925233644</v>
          </cell>
        </row>
        <row r="30">
          <cell r="D30" t="str">
            <v>MCAN/IT/2022/21SCIACCA</v>
          </cell>
          <cell r="H30">
            <v>66.043613707165107</v>
          </cell>
        </row>
        <row r="31">
          <cell r="D31" t="str">
            <v>MHOM/IT/2017/1533U</v>
          </cell>
          <cell r="H31">
            <v>59.190031152647975</v>
          </cell>
        </row>
        <row r="32">
          <cell r="D32" t="str">
            <v>MCAN/IT/2018/4586</v>
          </cell>
          <cell r="H32">
            <v>39.875389408099686</v>
          </cell>
        </row>
        <row r="33">
          <cell r="D33" t="str">
            <v>MCAN/IT/2018/1380</v>
          </cell>
          <cell r="H33">
            <v>268.53582554517135</v>
          </cell>
        </row>
        <row r="34">
          <cell r="D34" t="str">
            <v>N1H_Linf_IT1</v>
          </cell>
          <cell r="H34">
            <v>6.8535825545171338</v>
          </cell>
        </row>
        <row r="35">
          <cell r="D35" t="str">
            <v>N1H_Linf_IT2</v>
          </cell>
          <cell r="H35">
            <v>16.417445482866043</v>
          </cell>
        </row>
        <row r="36">
          <cell r="D36" t="str">
            <v>N1H_Linf_IT3</v>
          </cell>
          <cell r="H36">
            <v>24.922118380062305</v>
          </cell>
        </row>
        <row r="37">
          <cell r="D37" t="str">
            <v>N1H_Linf_IT4</v>
          </cell>
          <cell r="H37">
            <v>10.2803738317757</v>
          </cell>
        </row>
        <row r="38">
          <cell r="D38" t="str">
            <v>N1H_Linf_IT5</v>
          </cell>
          <cell r="H38">
            <v>9.0342679127725845</v>
          </cell>
        </row>
        <row r="39">
          <cell r="D39" t="str">
            <v>N1H_Linf_IT6</v>
          </cell>
          <cell r="H39">
            <v>11.214953271028037</v>
          </cell>
        </row>
        <row r="40">
          <cell r="D40" t="str">
            <v>LCAN/ES/2020/CATB103</v>
          </cell>
          <cell r="H40">
            <v>80.996884735202485</v>
          </cell>
        </row>
        <row r="41">
          <cell r="D41" t="str">
            <v>LCAN/ES/2023/CATB105</v>
          </cell>
          <cell r="H41">
            <v>46.728971962616818</v>
          </cell>
        </row>
        <row r="42">
          <cell r="D42" t="str">
            <v>LCAN/ES/2023/CATB107</v>
          </cell>
          <cell r="H42">
            <v>109.03426791277258</v>
          </cell>
        </row>
        <row r="43">
          <cell r="D43" t="str">
            <v>LCAN/ES/2023/CATB108</v>
          </cell>
          <cell r="H43">
            <v>161.99376947040497</v>
          </cell>
        </row>
      </sheetData>
    </sheetDataSet>
  </externalBook>
</externalLink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55BAEC-BC7D-4F1F-8DF4-56BE48FD1CBE}">
  <dimension ref="A1:G38"/>
  <sheetViews>
    <sheetView tabSelected="1" workbookViewId="0">
      <selection activeCell="I22" sqref="I22"/>
    </sheetView>
  </sheetViews>
  <sheetFormatPr baseColWidth="10" defaultRowHeight="14.4" x14ac:dyDescent="0.3"/>
  <cols>
    <col min="1" max="1" width="31.21875" customWidth="1"/>
    <col min="2" max="2" width="16.33203125" bestFit="1" customWidth="1"/>
    <col min="3" max="3" width="16.77734375" bestFit="1" customWidth="1"/>
    <col min="4" max="4" width="14" bestFit="1" customWidth="1"/>
    <col min="6" max="6" width="13.5546875" customWidth="1"/>
    <col min="7" max="7" width="21.21875" bestFit="1" customWidth="1"/>
  </cols>
  <sheetData>
    <row r="1" spans="1:7" x14ac:dyDescent="0.3">
      <c r="A1" s="5" t="s">
        <v>35</v>
      </c>
      <c r="B1" s="5" t="s">
        <v>37</v>
      </c>
      <c r="C1" s="5" t="s">
        <v>36</v>
      </c>
      <c r="D1" s="5" t="s">
        <v>39</v>
      </c>
      <c r="E1" s="5" t="s">
        <v>38</v>
      </c>
      <c r="F1" s="5" t="s">
        <v>41</v>
      </c>
      <c r="G1" s="5" t="s">
        <v>40</v>
      </c>
    </row>
    <row r="2" spans="1:7" x14ac:dyDescent="0.3">
      <c r="A2" t="s">
        <v>0</v>
      </c>
      <c r="B2" s="3">
        <v>32</v>
      </c>
      <c r="C2" s="2">
        <v>250</v>
      </c>
      <c r="D2" s="2">
        <v>334.6</v>
      </c>
      <c r="E2" s="2">
        <v>59.5</v>
      </c>
      <c r="F2" s="3">
        <f>_xlfn.XLOOKUP(A2,[1]Hoja1!$D:$D,[1]Hoja1!$H:$H)</f>
        <v>22.118380062305295</v>
      </c>
      <c r="G2" s="2">
        <v>98.5</v>
      </c>
    </row>
    <row r="3" spans="1:7" x14ac:dyDescent="0.3">
      <c r="A3" t="s">
        <v>1</v>
      </c>
      <c r="B3" s="2">
        <v>32.6</v>
      </c>
      <c r="C3" s="2">
        <v>129</v>
      </c>
      <c r="D3" s="2">
        <v>566</v>
      </c>
      <c r="E3" s="2">
        <v>59.5</v>
      </c>
      <c r="F3" s="3">
        <v>24.450634080459764</v>
      </c>
      <c r="G3" s="2">
        <v>100</v>
      </c>
    </row>
    <row r="4" spans="1:7" x14ac:dyDescent="0.3">
      <c r="A4" t="s">
        <v>2</v>
      </c>
      <c r="B4" s="2">
        <v>32.299999999999997</v>
      </c>
      <c r="C4" s="2">
        <v>125</v>
      </c>
      <c r="D4" s="2">
        <v>550</v>
      </c>
      <c r="E4" s="2">
        <v>59.5</v>
      </c>
      <c r="F4" s="3">
        <v>77.908501542056044</v>
      </c>
      <c r="G4" s="2">
        <v>100</v>
      </c>
    </row>
    <row r="5" spans="1:7" x14ac:dyDescent="0.3">
      <c r="A5" t="s">
        <v>3</v>
      </c>
      <c r="B5" s="2">
        <v>32.9</v>
      </c>
      <c r="C5" s="2">
        <v>117</v>
      </c>
      <c r="D5" s="2">
        <v>673</v>
      </c>
      <c r="E5" s="2">
        <v>59.5</v>
      </c>
      <c r="F5" s="3">
        <v>96.921318498168546</v>
      </c>
      <c r="G5" s="2">
        <v>100</v>
      </c>
    </row>
    <row r="6" spans="1:7" x14ac:dyDescent="0.3">
      <c r="A6" t="s">
        <v>4</v>
      </c>
      <c r="B6" s="2">
        <v>32.1</v>
      </c>
      <c r="C6" s="2">
        <v>219</v>
      </c>
      <c r="D6" s="2">
        <v>419.3</v>
      </c>
      <c r="E6" s="2">
        <v>59.5</v>
      </c>
      <c r="F6" s="3">
        <f>_xlfn.XLOOKUP(A6,[1]Hoja1!$D:$D,[1]Hoja1!$H:$H)</f>
        <v>30.529595015576323</v>
      </c>
      <c r="G6" s="2">
        <v>100</v>
      </c>
    </row>
    <row r="7" spans="1:7" x14ac:dyDescent="0.3">
      <c r="A7" t="s">
        <v>5</v>
      </c>
      <c r="B7" s="2">
        <v>33.700000000000003</v>
      </c>
      <c r="C7" s="2">
        <v>67</v>
      </c>
      <c r="D7" s="2">
        <v>780.2</v>
      </c>
      <c r="E7" s="2">
        <v>59.5</v>
      </c>
      <c r="F7" s="3">
        <f>_xlfn.XLOOKUP(A7,[1]Hoja1!$D:$D,[1]Hoja1!$H:$H)</f>
        <v>21.931464174454828</v>
      </c>
      <c r="G7" s="2">
        <v>97.7</v>
      </c>
    </row>
    <row r="8" spans="1:7" x14ac:dyDescent="0.3">
      <c r="A8" t="s">
        <v>6</v>
      </c>
      <c r="B8" s="2">
        <v>32.200000000000003</v>
      </c>
      <c r="C8" s="2">
        <v>168</v>
      </c>
      <c r="D8" s="2">
        <v>479.6</v>
      </c>
      <c r="E8" s="2">
        <v>59.5</v>
      </c>
      <c r="F8" s="3">
        <v>25.420560747663551</v>
      </c>
      <c r="G8" s="2">
        <v>97.7</v>
      </c>
    </row>
    <row r="9" spans="1:7" x14ac:dyDescent="0.3">
      <c r="A9" t="s">
        <v>7</v>
      </c>
      <c r="B9" s="2">
        <v>32.5</v>
      </c>
      <c r="C9" s="2">
        <v>135</v>
      </c>
      <c r="D9" s="2">
        <v>602.70000000000005</v>
      </c>
      <c r="E9" s="2">
        <v>59.5</v>
      </c>
      <c r="F9" s="3">
        <f>_xlfn.XLOOKUP(A9,[1]Hoja1!$D:$D,[1]Hoja1!$H:$H)</f>
        <v>35.825545171339563</v>
      </c>
      <c r="G9" s="2">
        <v>94.6</v>
      </c>
    </row>
    <row r="10" spans="1:7" x14ac:dyDescent="0.3">
      <c r="A10" t="s">
        <v>8</v>
      </c>
      <c r="B10" s="2">
        <v>32.4</v>
      </c>
      <c r="C10" s="2">
        <v>171</v>
      </c>
      <c r="D10" s="2">
        <v>528.5</v>
      </c>
      <c r="E10" s="2">
        <v>59.5</v>
      </c>
      <c r="F10" s="3">
        <f>_xlfn.XLOOKUP(A10,[1]Hoja1!$D:$D,[1]Hoja1!$H:$H)</f>
        <v>80.996884735202485</v>
      </c>
      <c r="G10" s="2">
        <v>100</v>
      </c>
    </row>
    <row r="11" spans="1:7" x14ac:dyDescent="0.3">
      <c r="A11" t="s">
        <v>9</v>
      </c>
      <c r="B11" s="2">
        <v>32.4</v>
      </c>
      <c r="C11" s="2">
        <v>198</v>
      </c>
      <c r="D11" s="2">
        <v>464.5</v>
      </c>
      <c r="E11" s="2">
        <v>59.5</v>
      </c>
      <c r="F11" s="3">
        <f>_xlfn.XLOOKUP(A11,[1]Hoja1!$D:$D,[1]Hoja1!$H:$H)</f>
        <v>30.872274143302178</v>
      </c>
      <c r="G11" s="2">
        <v>100</v>
      </c>
    </row>
    <row r="12" spans="1:7" x14ac:dyDescent="0.3">
      <c r="A12" t="s">
        <v>10</v>
      </c>
      <c r="B12" s="2">
        <v>33.1</v>
      </c>
      <c r="C12" s="2">
        <v>133</v>
      </c>
      <c r="D12" s="2">
        <v>590.20000000000005</v>
      </c>
      <c r="E12" s="2">
        <v>59.5</v>
      </c>
      <c r="F12" s="3">
        <f>_xlfn.XLOOKUP(A12,[1]Hoja1!$D:$D,[1]Hoja1!$H:$H)</f>
        <v>46.728971962616818</v>
      </c>
      <c r="G12" s="2">
        <v>100</v>
      </c>
    </row>
    <row r="13" spans="1:7" x14ac:dyDescent="0.3">
      <c r="A13" t="s">
        <v>11</v>
      </c>
      <c r="B13" s="2">
        <v>32.799999999999997</v>
      </c>
      <c r="C13" s="2">
        <v>100</v>
      </c>
      <c r="D13" s="2">
        <v>631.29999999999995</v>
      </c>
      <c r="E13" s="2">
        <v>59.5</v>
      </c>
      <c r="F13" s="3">
        <f>_xlfn.XLOOKUP(A13,[1]Hoja1!$D:$D,[1]Hoja1!$H:$H)</f>
        <v>161.99376947040497</v>
      </c>
      <c r="G13" s="2">
        <v>100</v>
      </c>
    </row>
    <row r="14" spans="1:7" x14ac:dyDescent="0.3">
      <c r="A14" t="s">
        <v>12</v>
      </c>
      <c r="B14" s="2">
        <v>32.799999999999997</v>
      </c>
      <c r="C14" s="2">
        <v>125</v>
      </c>
      <c r="D14" s="2">
        <v>611</v>
      </c>
      <c r="E14" s="2">
        <v>59.5</v>
      </c>
      <c r="F14" s="3">
        <v>52.8193709174312</v>
      </c>
      <c r="G14" s="2">
        <v>100</v>
      </c>
    </row>
    <row r="15" spans="1:7" x14ac:dyDescent="0.3">
      <c r="A15" t="s">
        <v>13</v>
      </c>
      <c r="B15" s="2">
        <v>33.299999999999997</v>
      </c>
      <c r="C15" s="2">
        <v>153</v>
      </c>
      <c r="D15" s="2">
        <v>650</v>
      </c>
      <c r="E15" s="2">
        <v>59.5</v>
      </c>
      <c r="F15" s="3">
        <v>75.400000000000006</v>
      </c>
      <c r="G15" s="2">
        <v>100</v>
      </c>
    </row>
    <row r="16" spans="1:7" x14ac:dyDescent="0.3">
      <c r="A16" t="s">
        <v>14</v>
      </c>
      <c r="B16" s="2">
        <v>33.4</v>
      </c>
      <c r="C16" s="2">
        <v>107</v>
      </c>
      <c r="D16" s="2">
        <v>654.20000000000005</v>
      </c>
      <c r="E16" s="2">
        <v>59.5</v>
      </c>
      <c r="F16" s="3">
        <f>_xlfn.XLOOKUP(A16,[1]Hoja1!$D:$D,[1]Hoja1!$H:$H)</f>
        <v>41.744548286604356</v>
      </c>
      <c r="G16" s="2">
        <v>100</v>
      </c>
    </row>
    <row r="17" spans="1:7" x14ac:dyDescent="0.3">
      <c r="A17" t="s">
        <v>15</v>
      </c>
      <c r="B17" s="2">
        <v>33.799999999999997</v>
      </c>
      <c r="C17" s="2">
        <v>141</v>
      </c>
      <c r="D17" s="2">
        <v>733.7</v>
      </c>
      <c r="E17" s="2">
        <v>59.5</v>
      </c>
      <c r="F17" s="3">
        <v>48.598130841121495</v>
      </c>
      <c r="G17" s="2">
        <v>100</v>
      </c>
    </row>
    <row r="18" spans="1:7" x14ac:dyDescent="0.3">
      <c r="A18" t="s">
        <v>16</v>
      </c>
      <c r="B18" s="2">
        <v>32.1</v>
      </c>
      <c r="C18" s="2">
        <v>150</v>
      </c>
      <c r="D18" s="2">
        <v>572</v>
      </c>
      <c r="E18" s="2">
        <v>59.5</v>
      </c>
      <c r="F18" s="3">
        <f>_xlfn.XLOOKUP(A18,[1]Hoja1!$D:$D,[1]Hoja1!$H:$H)</f>
        <v>66.978193146417439</v>
      </c>
      <c r="G18" s="2">
        <v>100</v>
      </c>
    </row>
    <row r="19" spans="1:7" x14ac:dyDescent="0.3">
      <c r="A19" t="s">
        <v>17</v>
      </c>
      <c r="B19" s="2">
        <v>32.200000000000003</v>
      </c>
      <c r="C19" s="2">
        <v>172</v>
      </c>
      <c r="D19" s="2">
        <v>453</v>
      </c>
      <c r="E19" s="2">
        <v>59.5</v>
      </c>
      <c r="F19" s="3">
        <f>_xlfn.XLOOKUP(A19,[1]Hoja1!$D:$D,[1]Hoja1!$H:$H)</f>
        <v>121.49532710280373</v>
      </c>
      <c r="G19" s="2">
        <v>100</v>
      </c>
    </row>
    <row r="20" spans="1:7" x14ac:dyDescent="0.3">
      <c r="A20" t="s">
        <v>18</v>
      </c>
      <c r="B20" s="2">
        <v>32.700000000000003</v>
      </c>
      <c r="C20" s="2">
        <v>153</v>
      </c>
      <c r="D20" s="2">
        <v>527.20000000000005</v>
      </c>
      <c r="E20" s="2">
        <v>59.5</v>
      </c>
      <c r="F20" s="3">
        <f>_xlfn.XLOOKUP(A20,[1]Hoja1!$D:$D,[1]Hoja1!$H:$H)</f>
        <v>66.043613707165107</v>
      </c>
      <c r="G20" s="2">
        <v>100</v>
      </c>
    </row>
    <row r="21" spans="1:7" x14ac:dyDescent="0.3">
      <c r="A21" t="s">
        <v>19</v>
      </c>
      <c r="B21" s="2">
        <v>32.299999999999997</v>
      </c>
      <c r="C21" s="2">
        <v>130</v>
      </c>
      <c r="D21" s="2">
        <v>665.2</v>
      </c>
      <c r="E21" s="2">
        <v>59.5</v>
      </c>
      <c r="F21" s="3">
        <f>_xlfn.XLOOKUP(A21,[1]Hoja1!$D:$D,[1]Hoja1!$H:$H)</f>
        <v>59.190031152647975</v>
      </c>
      <c r="G21" s="2">
        <v>99.2</v>
      </c>
    </row>
    <row r="22" spans="1:7" x14ac:dyDescent="0.3">
      <c r="A22" t="s">
        <v>20</v>
      </c>
      <c r="B22" s="2">
        <v>32.799999999999997</v>
      </c>
      <c r="C22" s="2">
        <v>128</v>
      </c>
      <c r="D22" s="2">
        <v>660.3</v>
      </c>
      <c r="E22" s="2">
        <v>59.5</v>
      </c>
      <c r="F22" s="3">
        <f>_xlfn.XLOOKUP(A22,[1]Hoja1!$D:$D,[1]Hoja1!$H:$H)</f>
        <v>39.875389408099686</v>
      </c>
      <c r="G22" s="2">
        <v>99.2</v>
      </c>
    </row>
    <row r="23" spans="1:7" x14ac:dyDescent="0.3">
      <c r="A23" t="s">
        <v>21</v>
      </c>
      <c r="B23" s="3">
        <v>33</v>
      </c>
      <c r="C23" s="2">
        <v>85</v>
      </c>
      <c r="D23" s="2">
        <v>702.6</v>
      </c>
      <c r="E23" s="2">
        <v>59.5</v>
      </c>
      <c r="F23" s="3">
        <f>_xlfn.XLOOKUP(A23,[1]Hoja1!$D:$D,[1]Hoja1!$H:$H)</f>
        <v>268.53582554517135</v>
      </c>
      <c r="G23" s="2">
        <v>100</v>
      </c>
    </row>
    <row r="24" spans="1:7" x14ac:dyDescent="0.3">
      <c r="A24" t="s">
        <v>22</v>
      </c>
      <c r="B24" s="2">
        <v>32.799999999999997</v>
      </c>
      <c r="C24" s="2">
        <v>122</v>
      </c>
      <c r="D24" s="2">
        <v>658</v>
      </c>
      <c r="E24" s="2">
        <v>59.5</v>
      </c>
      <c r="F24" s="3">
        <f>_xlfn.XLOOKUP(A24,[1]Hoja1!$D:$D,[1]Hoja1!$H:$H)</f>
        <v>106.85358255451713</v>
      </c>
      <c r="G24" s="2">
        <v>99.2</v>
      </c>
    </row>
    <row r="25" spans="1:7" x14ac:dyDescent="0.3">
      <c r="A25" t="s">
        <v>23</v>
      </c>
      <c r="B25" s="2">
        <v>32.6</v>
      </c>
      <c r="C25" s="2">
        <v>125</v>
      </c>
      <c r="D25" s="2">
        <v>582.6</v>
      </c>
      <c r="E25" s="2">
        <v>59.5</v>
      </c>
      <c r="F25" s="3">
        <f>_xlfn.XLOOKUP(A25,[1]Hoja1!$D:$D,[1]Hoja1!$H:$H)</f>
        <v>47.975077881619939</v>
      </c>
      <c r="G25" s="2">
        <v>99.2</v>
      </c>
    </row>
    <row r="26" spans="1:7" x14ac:dyDescent="0.3">
      <c r="A26" s="1" t="s">
        <v>24</v>
      </c>
      <c r="B26" s="2">
        <v>32.5</v>
      </c>
      <c r="C26" s="2">
        <v>156</v>
      </c>
      <c r="D26" s="2">
        <v>454.2</v>
      </c>
      <c r="E26" s="2">
        <v>59.5</v>
      </c>
      <c r="F26" s="3">
        <v>41.246105919003114</v>
      </c>
      <c r="G26" s="2">
        <v>90</v>
      </c>
    </row>
    <row r="27" spans="1:7" x14ac:dyDescent="0.3">
      <c r="A27" s="1" t="s">
        <v>25</v>
      </c>
      <c r="B27" s="2">
        <v>32.6</v>
      </c>
      <c r="C27" s="2">
        <v>158</v>
      </c>
      <c r="D27" s="2">
        <v>513.70000000000005</v>
      </c>
      <c r="E27" s="2">
        <v>59.5</v>
      </c>
      <c r="F27" s="3">
        <v>68.535825545171335</v>
      </c>
      <c r="G27" s="2">
        <v>100</v>
      </c>
    </row>
    <row r="28" spans="1:7" x14ac:dyDescent="0.3">
      <c r="A28" s="1" t="s">
        <v>26</v>
      </c>
      <c r="B28" s="2">
        <v>32.700000000000003</v>
      </c>
      <c r="C28" s="2">
        <v>125</v>
      </c>
      <c r="D28" s="2">
        <v>621.70000000000005</v>
      </c>
      <c r="E28" s="2">
        <v>59.5</v>
      </c>
      <c r="F28" s="3">
        <v>68.535825545171335</v>
      </c>
      <c r="G28" s="2">
        <v>100</v>
      </c>
    </row>
    <row r="29" spans="1:7" x14ac:dyDescent="0.3">
      <c r="A29" s="1" t="s">
        <v>27</v>
      </c>
      <c r="B29" s="2">
        <v>32.5</v>
      </c>
      <c r="C29" s="2">
        <v>147</v>
      </c>
      <c r="D29" s="2">
        <v>491.3</v>
      </c>
      <c r="E29" s="2">
        <v>59.5</v>
      </c>
      <c r="F29" s="3">
        <f>_xlfn.XLOOKUP(A29,[1]Hoja1!$D:$D,[1]Hoja1!$H:$H)</f>
        <v>49.844236760124609</v>
      </c>
      <c r="G29" s="2">
        <v>100</v>
      </c>
    </row>
    <row r="30" spans="1:7" x14ac:dyDescent="0.3">
      <c r="A30" s="1" t="s">
        <v>28</v>
      </c>
      <c r="B30" s="2">
        <v>32.200000000000003</v>
      </c>
      <c r="C30" s="2">
        <v>222</v>
      </c>
      <c r="D30" s="2">
        <v>472.2</v>
      </c>
      <c r="E30" s="2">
        <v>59.5</v>
      </c>
      <c r="F30" s="3">
        <v>24.92</v>
      </c>
      <c r="G30" s="2">
        <v>99.2</v>
      </c>
    </row>
    <row r="31" spans="1:7" x14ac:dyDescent="0.3">
      <c r="A31" s="1" t="s">
        <v>29</v>
      </c>
      <c r="B31" s="3">
        <v>32</v>
      </c>
      <c r="C31" s="2">
        <v>168</v>
      </c>
      <c r="D31" s="2">
        <v>536.5</v>
      </c>
      <c r="E31" s="2">
        <v>59.5</v>
      </c>
      <c r="F31" s="3">
        <v>44.548286604361365</v>
      </c>
      <c r="G31" s="2">
        <v>96.9</v>
      </c>
    </row>
    <row r="32" spans="1:7" x14ac:dyDescent="0.3">
      <c r="A32" s="1" t="s">
        <v>30</v>
      </c>
      <c r="B32" s="2">
        <v>32.1</v>
      </c>
      <c r="C32" s="2">
        <v>305</v>
      </c>
      <c r="D32" s="2">
        <v>274</v>
      </c>
      <c r="E32" s="2">
        <v>59.5</v>
      </c>
      <c r="F32" s="3">
        <v>16.417445482866043</v>
      </c>
      <c r="G32" s="2">
        <v>95.4</v>
      </c>
    </row>
    <row r="33" spans="1:7" x14ac:dyDescent="0.3">
      <c r="A33" s="1" t="s">
        <v>31</v>
      </c>
      <c r="B33" s="2">
        <v>32.299999999999997</v>
      </c>
      <c r="C33" s="2">
        <v>246</v>
      </c>
      <c r="D33" s="2">
        <v>417.1</v>
      </c>
      <c r="E33" s="2">
        <v>59.5</v>
      </c>
      <c r="F33" s="3">
        <v>24.922118380062305</v>
      </c>
      <c r="G33" s="2">
        <v>99.2</v>
      </c>
    </row>
    <row r="34" spans="1:7" x14ac:dyDescent="0.3">
      <c r="A34" s="1" t="s">
        <v>32</v>
      </c>
      <c r="B34" s="2">
        <v>32.200000000000003</v>
      </c>
      <c r="C34" s="2">
        <v>452</v>
      </c>
      <c r="D34" s="2">
        <v>176.3</v>
      </c>
      <c r="E34" s="2">
        <v>59.5</v>
      </c>
      <c r="F34" s="3">
        <v>10.2803738317757</v>
      </c>
      <c r="G34" s="2">
        <v>95.4</v>
      </c>
    </row>
    <row r="35" spans="1:7" x14ac:dyDescent="0.3">
      <c r="A35" s="1" t="s">
        <v>33</v>
      </c>
      <c r="B35" s="2">
        <v>31.9</v>
      </c>
      <c r="C35" s="2">
        <v>194</v>
      </c>
      <c r="D35" s="2">
        <v>477.7</v>
      </c>
      <c r="E35" s="2">
        <v>59.5</v>
      </c>
      <c r="F35" s="3">
        <v>36.760124610591902</v>
      </c>
      <c r="G35" s="2">
        <v>98.5</v>
      </c>
    </row>
    <row r="36" spans="1:7" x14ac:dyDescent="0.3">
      <c r="A36" s="1" t="s">
        <v>34</v>
      </c>
      <c r="B36" s="2">
        <v>32.700000000000003</v>
      </c>
      <c r="C36" s="2">
        <v>199</v>
      </c>
      <c r="D36" s="2">
        <v>469.5</v>
      </c>
      <c r="E36" s="2">
        <v>59.5</v>
      </c>
      <c r="F36" s="4">
        <f>_xlfn.XLOOKUP(A36,[1]Hoja1!$D:$D,[1]Hoja1!$H:$H)</f>
        <v>16.760124610591898</v>
      </c>
      <c r="G36" s="2">
        <v>98.5</v>
      </c>
    </row>
    <row r="38" spans="1:7" x14ac:dyDescent="0.3">
      <c r="F38" s="6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Hoja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na Carrasco Martin</dc:creator>
  <cp:lastModifiedBy>Marina Carrasco Martin</cp:lastModifiedBy>
  <dcterms:created xsi:type="dcterms:W3CDTF">2025-09-03T10:59:52Z</dcterms:created>
  <dcterms:modified xsi:type="dcterms:W3CDTF">2025-09-15T11:13:41Z</dcterms:modified>
</cp:coreProperties>
</file>